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filterPrivacy="1" autoCompressPictures="0"/>
  <bookViews>
    <workbookView xWindow="0" yWindow="0" windowWidth="22260" windowHeight="12640" firstSheet="1" activeTab="1"/>
  </bookViews>
  <sheets>
    <sheet name="Fenicottero" sheetId="1" r:id="rId1"/>
    <sheet name="Foglio1" sheetId="1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3" l="1"/>
  <c r="M18" i="13"/>
  <c r="L18" i="13"/>
  <c r="K18" i="13"/>
  <c r="J18" i="13"/>
  <c r="I18" i="13"/>
  <c r="H18" i="13"/>
  <c r="G18" i="13"/>
  <c r="F18" i="13"/>
  <c r="E18" i="13"/>
  <c r="D18" i="13"/>
  <c r="C18" i="13"/>
</calcChain>
</file>

<file path=xl/sharedStrings.xml><?xml version="1.0" encoding="utf-8"?>
<sst xmlns="http://schemas.openxmlformats.org/spreadsheetml/2006/main" count="37" uniqueCount="26">
  <si>
    <t>Codice identificativo</t>
  </si>
  <si>
    <t>MB</t>
  </si>
  <si>
    <t>VS</t>
  </si>
  <si>
    <t>AV</t>
  </si>
  <si>
    <t>LN</t>
  </si>
  <si>
    <t>ML</t>
  </si>
  <si>
    <t>GC</t>
  </si>
  <si>
    <t>SB</t>
  </si>
  <si>
    <t>PB</t>
  </si>
  <si>
    <t>LT</t>
  </si>
  <si>
    <t>LM</t>
  </si>
  <si>
    <t>SL</t>
  </si>
  <si>
    <t>DL</t>
  </si>
  <si>
    <t>AP</t>
  </si>
  <si>
    <t>TEST DEL FENICOTTERO</t>
  </si>
  <si>
    <t>Dominant limb (score)</t>
  </si>
  <si>
    <t>No dominant limb (score)</t>
  </si>
  <si>
    <t>Total time</t>
  </si>
  <si>
    <t>RPE (Borg 1-20)</t>
  </si>
  <si>
    <t>Male</t>
  </si>
  <si>
    <t>Female</t>
  </si>
  <si>
    <t>Participants</t>
  </si>
  <si>
    <t>Time (s)</t>
  </si>
  <si>
    <r>
      <rPr>
        <i/>
        <sz val="11"/>
        <color theme="1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Session 2</t>
  </si>
  <si>
    <r>
      <t xml:space="preserve">Session 2 males and females sprint times, total time, and RPE values with </t>
    </r>
    <r>
      <rPr>
        <i/>
        <sz val="11"/>
        <color theme="1"/>
        <rFont val="Calibri"/>
        <scheme val="minor"/>
      </rPr>
      <t>t</t>
    </r>
    <r>
      <rPr>
        <sz val="11"/>
        <color theme="1"/>
        <rFont val="Calibri"/>
        <family val="2"/>
        <scheme val="minor"/>
      </rPr>
      <t>-tes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1" fontId="0" fillId="0" borderId="1" xfId="0" applyNumberFormat="1" applyFill="1" applyBorder="1"/>
    <xf numFmtId="2" fontId="0" fillId="0" borderId="1" xfId="0" applyNumberFormat="1" applyFill="1" applyBorder="1" applyAlignment="1">
      <alignment horizontal="right"/>
    </xf>
    <xf numFmtId="0" fontId="0" fillId="0" borderId="0" xfId="0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Fill="1" applyBorder="1"/>
    <xf numFmtId="2" fontId="0" fillId="0" borderId="1" xfId="0" applyNumberFormat="1" applyFont="1" applyFill="1" applyBorder="1" applyAlignment="1">
      <alignment horizontal="right"/>
    </xf>
    <xf numFmtId="1" fontId="0" fillId="2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XFD1"/>
    </sheetView>
  </sheetViews>
  <sheetFormatPr baseColWidth="10" defaultColWidth="8.83203125" defaultRowHeight="14" x14ac:dyDescent="0"/>
  <cols>
    <col min="1" max="1" width="26.5" customWidth="1"/>
    <col min="2" max="2" width="35.5" customWidth="1"/>
    <col min="3" max="3" width="43.1640625" customWidth="1"/>
  </cols>
  <sheetData>
    <row r="1" spans="1:3" s="5" customFormat="1">
      <c r="A1" s="2" t="s">
        <v>0</v>
      </c>
      <c r="B1" s="2" t="s">
        <v>15</v>
      </c>
      <c r="C1" s="2" t="s">
        <v>16</v>
      </c>
    </row>
    <row r="2" spans="1:3">
      <c r="A2" s="1" t="s">
        <v>1</v>
      </c>
      <c r="B2" s="3">
        <v>0</v>
      </c>
      <c r="C2" s="3">
        <v>0</v>
      </c>
    </row>
    <row r="3" spans="1:3">
      <c r="A3" s="1" t="s">
        <v>2</v>
      </c>
      <c r="B3" s="3">
        <v>0</v>
      </c>
      <c r="C3" s="3">
        <v>0</v>
      </c>
    </row>
    <row r="4" spans="1:3">
      <c r="A4" s="1" t="s">
        <v>3</v>
      </c>
      <c r="B4" s="3">
        <v>0</v>
      </c>
      <c r="C4" s="3">
        <v>0</v>
      </c>
    </row>
    <row r="5" spans="1:3">
      <c r="A5" s="1" t="s">
        <v>4</v>
      </c>
      <c r="B5" s="3">
        <v>0</v>
      </c>
      <c r="C5" s="3">
        <v>0</v>
      </c>
    </row>
    <row r="6" spans="1:3">
      <c r="A6" s="1" t="s">
        <v>5</v>
      </c>
      <c r="B6" s="3">
        <v>0</v>
      </c>
      <c r="C6" s="3">
        <v>0</v>
      </c>
    </row>
    <row r="7" spans="1:3">
      <c r="A7" s="1" t="s">
        <v>6</v>
      </c>
      <c r="B7" s="3">
        <v>0</v>
      </c>
      <c r="C7" s="3">
        <v>0</v>
      </c>
    </row>
    <row r="8" spans="1:3">
      <c r="A8" s="1" t="s">
        <v>7</v>
      </c>
      <c r="B8" s="3">
        <v>0</v>
      </c>
      <c r="C8" s="3">
        <v>0</v>
      </c>
    </row>
    <row r="9" spans="1:3">
      <c r="A9" s="1" t="s">
        <v>8</v>
      </c>
      <c r="B9" s="3">
        <v>0</v>
      </c>
      <c r="C9" s="3">
        <v>0</v>
      </c>
    </row>
    <row r="10" spans="1:3">
      <c r="A10" s="1" t="s">
        <v>9</v>
      </c>
      <c r="B10" s="3">
        <v>0</v>
      </c>
      <c r="C10" s="3">
        <v>0</v>
      </c>
    </row>
    <row r="11" spans="1:3">
      <c r="A11" s="1" t="s">
        <v>10</v>
      </c>
      <c r="B11" s="3">
        <v>0</v>
      </c>
      <c r="C11" s="3">
        <v>0</v>
      </c>
    </row>
    <row r="12" spans="1:3">
      <c r="A12" s="1" t="s">
        <v>11</v>
      </c>
      <c r="B12" s="3">
        <v>0</v>
      </c>
      <c r="C12" s="3">
        <v>0</v>
      </c>
    </row>
    <row r="13" spans="1:3">
      <c r="A13" s="1" t="s">
        <v>12</v>
      </c>
      <c r="B13" s="3">
        <v>0</v>
      </c>
      <c r="C13" s="3">
        <v>0</v>
      </c>
    </row>
    <row r="14" spans="1:3">
      <c r="A14" s="1" t="s">
        <v>13</v>
      </c>
      <c r="B14" s="3">
        <v>0</v>
      </c>
      <c r="C14" s="3">
        <v>0</v>
      </c>
    </row>
    <row r="17" spans="1:1">
      <c r="A17" t="s">
        <v>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zoomScale="125" zoomScaleNormal="125" zoomScalePageLayoutView="125" workbookViewId="0">
      <selection sqref="A1:M1"/>
    </sheetView>
  </sheetViews>
  <sheetFormatPr baseColWidth="10" defaultColWidth="8.83203125" defaultRowHeight="14" x14ac:dyDescent="0"/>
  <cols>
    <col min="1" max="1" width="10.1640625" bestFit="1" customWidth="1"/>
    <col min="2" max="2" width="4.5" bestFit="1" customWidth="1"/>
    <col min="3" max="11" width="5.5" bestFit="1" customWidth="1"/>
    <col min="13" max="13" width="12.83203125" bestFit="1" customWidth="1"/>
    <col min="15" max="15" width="6.83203125" bestFit="1" customWidth="1"/>
  </cols>
  <sheetData>
    <row r="1" spans="1:13">
      <c r="A1" s="12" t="s">
        <v>2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B2" s="11" t="s">
        <v>22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3">
      <c r="A3" s="6" t="s">
        <v>21</v>
      </c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6" t="s">
        <v>17</v>
      </c>
      <c r="M3" s="6" t="s">
        <v>18</v>
      </c>
    </row>
    <row r="4" spans="1:13">
      <c r="A4" s="1" t="s">
        <v>19</v>
      </c>
      <c r="B4" s="4">
        <v>5.2</v>
      </c>
      <c r="C4" s="4">
        <v>5.87</v>
      </c>
      <c r="D4" s="4">
        <v>7</v>
      </c>
      <c r="E4" s="4">
        <v>6.41</v>
      </c>
      <c r="F4" s="4">
        <v>6.78</v>
      </c>
      <c r="G4" s="4">
        <v>6.54</v>
      </c>
      <c r="H4" s="4">
        <v>6.1</v>
      </c>
      <c r="I4" s="4">
        <v>6.89</v>
      </c>
      <c r="J4" s="4">
        <v>6.66</v>
      </c>
      <c r="K4" s="4">
        <v>7.13</v>
      </c>
      <c r="L4" s="4">
        <v>64.58</v>
      </c>
      <c r="M4" s="3">
        <v>13</v>
      </c>
    </row>
    <row r="5" spans="1:13">
      <c r="A5" s="1" t="s">
        <v>19</v>
      </c>
      <c r="B5" s="4">
        <v>8.23</v>
      </c>
      <c r="C5" s="4">
        <v>8.98</v>
      </c>
      <c r="D5" s="4">
        <v>9.43</v>
      </c>
      <c r="E5" s="4">
        <v>8.1300000000000008</v>
      </c>
      <c r="F5" s="4">
        <v>9.7799999999999994</v>
      </c>
      <c r="G5" s="4">
        <v>10.210000000000001</v>
      </c>
      <c r="H5" s="4">
        <v>12.4</v>
      </c>
      <c r="I5" s="4">
        <v>12.19</v>
      </c>
      <c r="J5" s="4">
        <v>13.81</v>
      </c>
      <c r="K5" s="4">
        <v>13.06</v>
      </c>
      <c r="L5" s="4">
        <v>106.22</v>
      </c>
      <c r="M5" s="3">
        <v>18</v>
      </c>
    </row>
    <row r="6" spans="1:13">
      <c r="A6" s="1" t="s">
        <v>19</v>
      </c>
      <c r="B6" s="4">
        <v>4.9400000000000004</v>
      </c>
      <c r="C6" s="4">
        <v>5.32</v>
      </c>
      <c r="D6" s="4">
        <v>6.4</v>
      </c>
      <c r="E6" s="4">
        <v>6.8</v>
      </c>
      <c r="F6" s="4">
        <v>6.78</v>
      </c>
      <c r="G6" s="4">
        <v>7.18</v>
      </c>
      <c r="H6" s="4">
        <v>6.53</v>
      </c>
      <c r="I6" s="4">
        <v>7.17</v>
      </c>
      <c r="J6" s="4">
        <v>6.94</v>
      </c>
      <c r="K6" s="4">
        <v>5.9</v>
      </c>
      <c r="L6" s="4">
        <v>63.96</v>
      </c>
      <c r="M6" s="3">
        <v>13</v>
      </c>
    </row>
    <row r="7" spans="1:13">
      <c r="A7" s="1" t="s">
        <v>19</v>
      </c>
      <c r="B7" s="4">
        <v>6.39</v>
      </c>
      <c r="C7" s="4">
        <v>6.85</v>
      </c>
      <c r="D7" s="4">
        <v>7.06</v>
      </c>
      <c r="E7" s="4">
        <v>8.0299999999999994</v>
      </c>
      <c r="F7" s="4">
        <v>8.17</v>
      </c>
      <c r="G7" s="4">
        <v>9.2899999999999991</v>
      </c>
      <c r="H7" s="4">
        <v>9.94</v>
      </c>
      <c r="I7" s="4">
        <v>8.65</v>
      </c>
      <c r="J7" s="4">
        <v>10.01</v>
      </c>
      <c r="K7" s="4">
        <v>10.5</v>
      </c>
      <c r="L7" s="4">
        <v>84.89</v>
      </c>
      <c r="M7" s="3">
        <v>17</v>
      </c>
    </row>
    <row r="8" spans="1:13">
      <c r="A8" s="1" t="s">
        <v>19</v>
      </c>
      <c r="B8" s="4">
        <v>5.31</v>
      </c>
      <c r="C8" s="4">
        <v>6.12</v>
      </c>
      <c r="D8" s="4">
        <v>6.65</v>
      </c>
      <c r="E8" s="4">
        <v>6.49</v>
      </c>
      <c r="F8" s="4">
        <v>7.01</v>
      </c>
      <c r="G8" s="4">
        <v>6.34</v>
      </c>
      <c r="H8" s="4">
        <v>7.1</v>
      </c>
      <c r="I8" s="4">
        <v>6.37</v>
      </c>
      <c r="J8" s="4">
        <v>7.23</v>
      </c>
      <c r="K8" s="4">
        <v>7.08</v>
      </c>
      <c r="L8" s="4">
        <v>65.7</v>
      </c>
      <c r="M8" s="3">
        <v>15</v>
      </c>
    </row>
    <row r="9" spans="1:13">
      <c r="A9" s="1" t="s">
        <v>19</v>
      </c>
      <c r="B9" s="9">
        <v>6.96</v>
      </c>
      <c r="C9" s="9">
        <v>7.45</v>
      </c>
      <c r="D9" s="9">
        <v>8.2100000000000009</v>
      </c>
      <c r="E9" s="9">
        <v>7.57</v>
      </c>
      <c r="F9" s="9">
        <v>10.210000000000001</v>
      </c>
      <c r="G9" s="9">
        <v>8.43</v>
      </c>
      <c r="H9" s="9">
        <v>8.99</v>
      </c>
      <c r="I9" s="9">
        <v>10.87</v>
      </c>
      <c r="J9" s="9">
        <v>10.15</v>
      </c>
      <c r="K9" s="9">
        <v>10.5</v>
      </c>
      <c r="L9" s="9">
        <v>89.34</v>
      </c>
      <c r="M9" s="3">
        <v>17</v>
      </c>
    </row>
    <row r="10" spans="1:13">
      <c r="A10" s="1" t="s">
        <v>19</v>
      </c>
      <c r="B10" s="4">
        <v>8.2100000000000009</v>
      </c>
      <c r="C10" s="4">
        <v>9.2100000000000009</v>
      </c>
      <c r="D10" s="4">
        <v>9.4499999999999993</v>
      </c>
      <c r="E10" s="4">
        <v>11.81</v>
      </c>
      <c r="F10" s="4">
        <v>10.17</v>
      </c>
      <c r="G10" s="4">
        <v>11.91</v>
      </c>
      <c r="H10" s="4">
        <v>12.57</v>
      </c>
      <c r="I10" s="4">
        <v>12.12</v>
      </c>
      <c r="J10" s="4">
        <v>10.81</v>
      </c>
      <c r="K10" s="4">
        <v>13.42</v>
      </c>
      <c r="L10" s="4">
        <v>109.68</v>
      </c>
      <c r="M10" s="3">
        <v>18</v>
      </c>
    </row>
    <row r="11" spans="1:13">
      <c r="A11" s="1" t="s">
        <v>19</v>
      </c>
      <c r="B11" s="4">
        <v>5.8</v>
      </c>
      <c r="C11" s="4">
        <v>6.49</v>
      </c>
      <c r="D11" s="4">
        <v>7.14</v>
      </c>
      <c r="E11" s="4">
        <v>6.66</v>
      </c>
      <c r="F11" s="4">
        <v>7.74</v>
      </c>
      <c r="G11" s="4">
        <v>6.98</v>
      </c>
      <c r="H11" s="4">
        <v>7.45</v>
      </c>
      <c r="I11" s="4">
        <v>7.9</v>
      </c>
      <c r="J11" s="4">
        <v>9.1300000000000008</v>
      </c>
      <c r="K11" s="4">
        <v>8.1199999999999992</v>
      </c>
      <c r="L11" s="4">
        <v>73.41</v>
      </c>
      <c r="M11" s="3">
        <v>17</v>
      </c>
    </row>
    <row r="12" spans="1:13">
      <c r="A12" s="1" t="s">
        <v>19</v>
      </c>
      <c r="B12" s="4">
        <v>5.26</v>
      </c>
      <c r="C12" s="4">
        <v>5.93</v>
      </c>
      <c r="D12" s="4">
        <v>6.32</v>
      </c>
      <c r="E12" s="4">
        <v>6.67</v>
      </c>
      <c r="F12" s="4">
        <v>7.34</v>
      </c>
      <c r="G12" s="4">
        <v>6.91</v>
      </c>
      <c r="H12" s="4">
        <v>7.78</v>
      </c>
      <c r="I12" s="4">
        <v>7.31</v>
      </c>
      <c r="J12" s="4">
        <v>7.11</v>
      </c>
      <c r="K12" s="4">
        <v>6.41</v>
      </c>
      <c r="L12" s="4">
        <v>67.040000000000006</v>
      </c>
      <c r="M12" s="3">
        <v>15</v>
      </c>
    </row>
    <row r="13" spans="1:13">
      <c r="A13" s="1" t="s">
        <v>19</v>
      </c>
      <c r="B13" s="4">
        <v>6.27</v>
      </c>
      <c r="C13" s="4">
        <v>7.19</v>
      </c>
      <c r="D13" s="4">
        <v>8.5399999999999991</v>
      </c>
      <c r="E13" s="4">
        <v>7.9</v>
      </c>
      <c r="F13" s="4">
        <v>8.1199999999999992</v>
      </c>
      <c r="G13" s="4">
        <v>8.8800000000000008</v>
      </c>
      <c r="H13" s="4">
        <v>9.67</v>
      </c>
      <c r="I13" s="4">
        <v>8.23</v>
      </c>
      <c r="J13" s="4">
        <v>10.66</v>
      </c>
      <c r="K13" s="4">
        <v>8.92</v>
      </c>
      <c r="L13" s="4">
        <v>84.38</v>
      </c>
      <c r="M13" s="3">
        <v>18</v>
      </c>
    </row>
    <row r="14" spans="1:13">
      <c r="A14" s="1" t="s">
        <v>20</v>
      </c>
      <c r="B14" s="4">
        <v>5.23</v>
      </c>
      <c r="C14" s="4">
        <v>5.98</v>
      </c>
      <c r="D14" s="4">
        <v>6.21</v>
      </c>
      <c r="E14" s="4">
        <v>6.45</v>
      </c>
      <c r="F14" s="4">
        <v>6.98</v>
      </c>
      <c r="G14" s="4">
        <v>7.45</v>
      </c>
      <c r="H14" s="4">
        <v>7.01</v>
      </c>
      <c r="I14" s="4">
        <v>6.51</v>
      </c>
      <c r="J14" s="4">
        <v>7.86</v>
      </c>
      <c r="K14" s="4">
        <v>7.13</v>
      </c>
      <c r="L14" s="4">
        <v>66.81</v>
      </c>
      <c r="M14" s="3">
        <v>16</v>
      </c>
    </row>
    <row r="15" spans="1:13">
      <c r="A15" s="1" t="s">
        <v>20</v>
      </c>
      <c r="B15" s="4">
        <v>9.81</v>
      </c>
      <c r="C15" s="4">
        <v>10.19</v>
      </c>
      <c r="D15" s="4">
        <v>12.34</v>
      </c>
      <c r="E15" s="4">
        <v>12.11</v>
      </c>
      <c r="F15" s="4">
        <v>10.17</v>
      </c>
      <c r="G15" s="4">
        <v>13.35</v>
      </c>
      <c r="H15" s="4">
        <v>14.62</v>
      </c>
      <c r="I15" s="4">
        <v>14.33</v>
      </c>
      <c r="J15" s="4">
        <v>12.19</v>
      </c>
      <c r="K15" s="4">
        <v>12.39</v>
      </c>
      <c r="L15" s="4">
        <v>121.5</v>
      </c>
      <c r="M15" s="3">
        <v>18</v>
      </c>
    </row>
    <row r="16" spans="1:13">
      <c r="A16" s="1" t="s">
        <v>20</v>
      </c>
      <c r="B16" s="4">
        <v>9.11</v>
      </c>
      <c r="C16" s="4">
        <v>9.61</v>
      </c>
      <c r="D16" s="4">
        <v>10.83</v>
      </c>
      <c r="E16" s="4">
        <v>11.22</v>
      </c>
      <c r="F16" s="4">
        <v>12.55</v>
      </c>
      <c r="G16" s="4">
        <v>12.87</v>
      </c>
      <c r="H16" s="4">
        <v>11.29</v>
      </c>
      <c r="I16" s="4">
        <v>12.11</v>
      </c>
      <c r="J16" s="4">
        <v>15.11</v>
      </c>
      <c r="K16" s="4">
        <v>12.22</v>
      </c>
      <c r="L16" s="4">
        <v>116.92</v>
      </c>
      <c r="M16" s="3">
        <v>18</v>
      </c>
    </row>
    <row r="17" spans="1:13">
      <c r="L17" s="7"/>
      <c r="M17" s="7"/>
    </row>
    <row r="18" spans="1:13">
      <c r="A18" s="8" t="s">
        <v>23</v>
      </c>
      <c r="B18" s="7">
        <f>_xlfn.T.TEST(B4:B13,B14:B16,2,2)</f>
        <v>0.10024190699494817</v>
      </c>
      <c r="C18" s="7">
        <f t="shared" ref="C18:M18" si="0">_xlfn.T.TEST(C4:C13,C14:C16,2,2)</f>
        <v>0.12895441427833024</v>
      </c>
      <c r="D18" s="7">
        <f t="shared" si="0"/>
        <v>8.4170120393038325E-2</v>
      </c>
      <c r="E18" s="7">
        <f t="shared" si="0"/>
        <v>0.10335939637388732</v>
      </c>
      <c r="F18" s="7">
        <f t="shared" si="0"/>
        <v>0.16308081941000835</v>
      </c>
      <c r="G18" s="7">
        <f t="shared" si="0"/>
        <v>6.1833830457169711E-2</v>
      </c>
      <c r="H18" s="7">
        <f t="shared" si="0"/>
        <v>0.24758040000589226</v>
      </c>
      <c r="I18" s="7">
        <f t="shared" si="0"/>
        <v>0.22388552154436953</v>
      </c>
      <c r="J18" s="7">
        <f t="shared" si="0"/>
        <v>0.17586411729244039</v>
      </c>
      <c r="K18" s="7">
        <f t="shared" si="0"/>
        <v>0.43048553059024275</v>
      </c>
      <c r="L18" s="7">
        <f t="shared" si="0"/>
        <v>0.1437630558565868</v>
      </c>
      <c r="M18" s="7">
        <f t="shared" si="0"/>
        <v>0.3324457559228079</v>
      </c>
    </row>
    <row r="19" spans="1:13">
      <c r="A19" s="8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>
      <c r="A20" t="s">
        <v>25</v>
      </c>
    </row>
  </sheetData>
  <mergeCells count="2">
    <mergeCell ref="B2:L2"/>
    <mergeCell ref="A1:M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nicottero</vt:lpstr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1T14:26:56Z</dcterms:modified>
</cp:coreProperties>
</file>